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yak\Desktop\Research\Postdoc Research\UFH Research\Articles\Systematic review\Data\"/>
    </mc:Choice>
  </mc:AlternateContent>
  <bookViews>
    <workbookView xWindow="0" yWindow="0" windowWidth="20490" windowHeight="750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2" l="1"/>
  <c r="E25" i="2"/>
  <c r="E24" i="2"/>
  <c r="E23" i="2"/>
  <c r="G26" i="2" l="1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F26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F25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G24" i="2"/>
  <c r="F24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H23" i="2"/>
  <c r="G23" i="2"/>
  <c r="F23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E22" i="2"/>
  <c r="AC19" i="2" l="1"/>
  <c r="AG19" i="2"/>
  <c r="AI19" i="2"/>
  <c r="U19" i="2"/>
  <c r="T19" i="2"/>
  <c r="S19" i="2"/>
  <c r="R19" i="2"/>
  <c r="P19" i="2"/>
  <c r="L19" i="2"/>
  <c r="K19" i="2"/>
  <c r="J19" i="2"/>
  <c r="I19" i="2"/>
  <c r="F19" i="2"/>
  <c r="M19" i="2"/>
  <c r="G19" i="2"/>
  <c r="H19" i="2"/>
  <c r="I17" i="2"/>
  <c r="F17" i="2"/>
  <c r="V17" i="2"/>
  <c r="M17" i="2"/>
  <c r="P17" i="2"/>
  <c r="L17" i="2"/>
  <c r="U17" i="2"/>
  <c r="J17" i="2"/>
  <c r="K17" i="2"/>
  <c r="T17" i="2"/>
</calcChain>
</file>

<file path=xl/sharedStrings.xml><?xml version="1.0" encoding="utf-8"?>
<sst xmlns="http://schemas.openxmlformats.org/spreadsheetml/2006/main" count="135" uniqueCount="89">
  <si>
    <t>Study ID</t>
  </si>
  <si>
    <t>Author</t>
  </si>
  <si>
    <t>Sample Size</t>
  </si>
  <si>
    <t>Population</t>
  </si>
  <si>
    <t>Ciprofloxacin</t>
  </si>
  <si>
    <t>Olga Perovic</t>
  </si>
  <si>
    <t>Patients</t>
  </si>
  <si>
    <t>Dikeledi C. Sebola</t>
  </si>
  <si>
    <t>Ampicillin</t>
  </si>
  <si>
    <t>Amoxicillin</t>
  </si>
  <si>
    <t>Penicillins</t>
  </si>
  <si>
    <t>Cephalosporins</t>
  </si>
  <si>
    <t>Carbapenems</t>
  </si>
  <si>
    <t>Monobactams</t>
  </si>
  <si>
    <t>Aminoglycosides</t>
  </si>
  <si>
    <t>Fluoroquinolones</t>
  </si>
  <si>
    <t>Tetracyclines</t>
  </si>
  <si>
    <t>Glycylcyclines</t>
  </si>
  <si>
    <t>Polymyxins</t>
  </si>
  <si>
    <t>Fosfomycin</t>
  </si>
  <si>
    <t>Sulfonamides</t>
  </si>
  <si>
    <t>2007 - 2013</t>
  </si>
  <si>
    <t>2010 -2012</t>
  </si>
  <si>
    <t>First Generation: Cefazolin, Cephalexin</t>
  </si>
  <si>
    <t>Second Generation: Cefuroxime, Cefoxitin</t>
  </si>
  <si>
    <t>Third Generation: Ceftriaxone, Cefotaxime, Ceftazidime</t>
  </si>
  <si>
    <t>Fourth Generation: Cefepime</t>
  </si>
  <si>
    <t>Imipenem</t>
  </si>
  <si>
    <t>Meropenem</t>
  </si>
  <si>
    <t>Doripenem</t>
  </si>
  <si>
    <t>Ertapenem</t>
  </si>
  <si>
    <t>Aztreonam</t>
  </si>
  <si>
    <t>Gentamicin</t>
  </si>
  <si>
    <t>Tobramycin</t>
  </si>
  <si>
    <t>Amikacin</t>
  </si>
  <si>
    <t>Tigecycline</t>
  </si>
  <si>
    <t>Trimethoprim-sulfamethoxazole</t>
  </si>
  <si>
    <t>Colistin (Polymyxin E)</t>
  </si>
  <si>
    <t>Polymyxin B</t>
  </si>
  <si>
    <t>Levofloxacin</t>
  </si>
  <si>
    <t>Moxifloxacin</t>
  </si>
  <si>
    <t>Tetracycline</t>
  </si>
  <si>
    <t>Doxycycline</t>
  </si>
  <si>
    <t>Minocycline</t>
  </si>
  <si>
    <t>Macrolide</t>
  </si>
  <si>
    <t>Tylosin</t>
  </si>
  <si>
    <t>Erythromycin</t>
  </si>
  <si>
    <t>Nitrofurantoin</t>
  </si>
  <si>
    <t>Nitrofuran</t>
  </si>
  <si>
    <t>Joan U. Okafor</t>
  </si>
  <si>
    <t>Chloramphenicol</t>
  </si>
  <si>
    <t>2010 - 2020</t>
  </si>
  <si>
    <t>Rindidzani E. Magobo</t>
  </si>
  <si>
    <t>2019-202</t>
  </si>
  <si>
    <t>Study period</t>
  </si>
  <si>
    <t>Tsepo Ramatla</t>
  </si>
  <si>
    <t>2014 - 2020</t>
  </si>
  <si>
    <t>Dickson Aruhomukama</t>
  </si>
  <si>
    <t>2014 - 2015</t>
  </si>
  <si>
    <t>Kotsoana Peter Montso</t>
  </si>
  <si>
    <t>Piperacillin</t>
  </si>
  <si>
    <t>Osama Madni</t>
  </si>
  <si>
    <t>Mae Newton-Foot</t>
  </si>
  <si>
    <t>Yogandree Ramsamy</t>
  </si>
  <si>
    <t>2016 - 2017</t>
  </si>
  <si>
    <t>L D Liebowitz</t>
  </si>
  <si>
    <t>2000 - 2001</t>
  </si>
  <si>
    <t>Katlego Kopotsa</t>
  </si>
  <si>
    <t>Adrian Brink</t>
  </si>
  <si>
    <t>Animal</t>
  </si>
  <si>
    <t>Water</t>
  </si>
  <si>
    <t>Human</t>
  </si>
  <si>
    <t>Adrian J. Brink</t>
  </si>
  <si>
    <t>2004 - 2009</t>
  </si>
  <si>
    <t>Kingsley Ehi Ebomah</t>
  </si>
  <si>
    <t>Peter Suwirakwenda Nyasulu</t>
  </si>
  <si>
    <t>2005 - 2009</t>
  </si>
  <si>
    <t>Tracy L.B. King</t>
  </si>
  <si>
    <t>G. Morkel</t>
  </si>
  <si>
    <t>Total</t>
  </si>
  <si>
    <t>Effect size</t>
  </si>
  <si>
    <t>Standard Error</t>
  </si>
  <si>
    <t>Lower Confidence Interval (Lower CI)</t>
  </si>
  <si>
    <t>Upper Confidence Interval (Upper CI)</t>
  </si>
  <si>
    <t>Antibiotic</t>
  </si>
  <si>
    <t>Total Isolates</t>
  </si>
  <si>
    <t>Effect Size</t>
  </si>
  <si>
    <t>Lower CI</t>
  </si>
  <si>
    <t>Upper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0" xfId="0" applyFill="1" applyAlignment="1">
      <alignment vertical="center"/>
    </xf>
    <xf numFmtId="1" fontId="0" fillId="0" borderId="0" xfId="0" applyNumberFormat="1" applyBorder="1" applyAlignment="1">
      <alignment vertical="center" wrapText="1"/>
    </xf>
    <xf numFmtId="0" fontId="0" fillId="2" borderId="0" xfId="0" applyFill="1" applyBorder="1" applyAlignment="1">
      <alignment vertical="center" wrapText="1"/>
    </xf>
    <xf numFmtId="0" fontId="0" fillId="0" borderId="0" xfId="0" applyFill="1" applyAlignment="1">
      <alignment vertical="center"/>
    </xf>
    <xf numFmtId="1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vertical="center"/>
    </xf>
    <xf numFmtId="1" fontId="0" fillId="0" borderId="1" xfId="0" applyNumberForma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opLeftCell="A10" workbookViewId="0">
      <selection activeCell="A2" sqref="A2:F29"/>
    </sheetView>
  </sheetViews>
  <sheetFormatPr defaultRowHeight="15" x14ac:dyDescent="0.25"/>
  <cols>
    <col min="2" max="2" width="9.5703125" customWidth="1"/>
    <col min="3" max="3" width="9.28515625" customWidth="1"/>
    <col min="5" max="5" width="13.140625" customWidth="1"/>
    <col min="6" max="6" width="16.42578125" customWidth="1"/>
    <col min="7" max="7" width="17.5703125" customWidth="1"/>
    <col min="8" max="8" width="17.28515625" customWidth="1"/>
    <col min="9" max="9" width="12.140625" customWidth="1"/>
    <col min="10" max="10" width="14.7109375" customWidth="1"/>
    <col min="11" max="11" width="15.5703125" customWidth="1"/>
  </cols>
  <sheetData>
    <row r="1" spans="1:6" ht="18.75" customHeight="1" x14ac:dyDescent="0.25">
      <c r="A1" t="s">
        <v>84</v>
      </c>
      <c r="B1" t="s">
        <v>85</v>
      </c>
      <c r="C1" t="s">
        <v>86</v>
      </c>
      <c r="D1" t="s">
        <v>81</v>
      </c>
      <c r="E1" t="s">
        <v>87</v>
      </c>
      <c r="F1" t="s">
        <v>88</v>
      </c>
    </row>
    <row r="2" spans="1:6" ht="17.25" customHeight="1" x14ac:dyDescent="0.25">
      <c r="A2" s="5" t="s">
        <v>60</v>
      </c>
      <c r="B2">
        <v>9402</v>
      </c>
      <c r="C2">
        <v>0.60199999999999998</v>
      </c>
      <c r="D2">
        <v>5.0000000000000001E-3</v>
      </c>
      <c r="E2">
        <v>0.59199999999999997</v>
      </c>
      <c r="F2">
        <v>0.61099999999999999</v>
      </c>
    </row>
    <row r="3" spans="1:6" ht="17.25" customHeight="1" x14ac:dyDescent="0.25">
      <c r="A3" s="5" t="s">
        <v>9</v>
      </c>
      <c r="B3">
        <v>5656</v>
      </c>
      <c r="C3">
        <v>0.69299999999999995</v>
      </c>
      <c r="D3">
        <v>5.0000000000000001E-3</v>
      </c>
      <c r="E3">
        <v>0.68400000000000005</v>
      </c>
      <c r="F3">
        <v>0.70299999999999996</v>
      </c>
    </row>
    <row r="4" spans="1:6" ht="30" x14ac:dyDescent="0.25">
      <c r="A4" s="5" t="s">
        <v>8</v>
      </c>
      <c r="B4">
        <v>6519</v>
      </c>
      <c r="C4">
        <v>0.56699999999999995</v>
      </c>
      <c r="D4">
        <v>5.0000000000000001E-3</v>
      </c>
      <c r="E4">
        <v>0.55700000000000005</v>
      </c>
      <c r="F4">
        <v>0.57699999999999996</v>
      </c>
    </row>
    <row r="5" spans="1:6" ht="105" x14ac:dyDescent="0.25">
      <c r="A5" s="5" t="s">
        <v>23</v>
      </c>
      <c r="B5">
        <v>5328</v>
      </c>
      <c r="C5">
        <v>0.45200000000000001</v>
      </c>
      <c r="D5">
        <v>5.0000000000000001E-3</v>
      </c>
      <c r="E5">
        <v>0.442</v>
      </c>
      <c r="F5">
        <v>0.46200000000000002</v>
      </c>
    </row>
    <row r="6" spans="1:6" ht="90" x14ac:dyDescent="0.25">
      <c r="A6" s="5" t="s">
        <v>24</v>
      </c>
      <c r="B6">
        <v>4249</v>
      </c>
      <c r="C6">
        <v>0.70899999999999996</v>
      </c>
      <c r="D6">
        <v>5.0000000000000001E-3</v>
      </c>
      <c r="E6">
        <v>0.7</v>
      </c>
      <c r="F6">
        <v>0.71799999999999997</v>
      </c>
    </row>
    <row r="7" spans="1:6" ht="135" x14ac:dyDescent="0.25">
      <c r="A7" s="5" t="s">
        <v>25</v>
      </c>
      <c r="B7">
        <v>6668</v>
      </c>
      <c r="C7">
        <v>0.56499999999999995</v>
      </c>
      <c r="D7">
        <v>5.0000000000000001E-3</v>
      </c>
      <c r="E7">
        <v>0.55500000000000005</v>
      </c>
      <c r="F7">
        <v>0.57499999999999996</v>
      </c>
    </row>
    <row r="8" spans="1:6" x14ac:dyDescent="0.25">
      <c r="A8" s="6" t="s">
        <v>26</v>
      </c>
      <c r="B8">
        <v>5311</v>
      </c>
      <c r="C8">
        <v>0.51600000000000001</v>
      </c>
      <c r="D8">
        <v>5.0000000000000001E-3</v>
      </c>
      <c r="E8">
        <v>0.505</v>
      </c>
      <c r="F8">
        <v>0.52600000000000002</v>
      </c>
    </row>
    <row r="9" spans="1:6" ht="30" x14ac:dyDescent="0.25">
      <c r="A9" s="5" t="s">
        <v>27</v>
      </c>
      <c r="B9">
        <v>4848</v>
      </c>
      <c r="C9">
        <v>0.34799999999999998</v>
      </c>
      <c r="D9">
        <v>5.0000000000000001E-3</v>
      </c>
      <c r="E9">
        <v>0.33800000000000002</v>
      </c>
      <c r="F9">
        <v>0.35699999999999998</v>
      </c>
    </row>
    <row r="10" spans="1:6" x14ac:dyDescent="0.25">
      <c r="A10" s="6" t="s">
        <v>28</v>
      </c>
      <c r="B10">
        <v>3268</v>
      </c>
      <c r="C10">
        <v>0.33200000000000002</v>
      </c>
      <c r="D10">
        <v>5.0000000000000001E-3</v>
      </c>
      <c r="E10">
        <v>0.32200000000000001</v>
      </c>
      <c r="F10">
        <v>0.34100000000000003</v>
      </c>
    </row>
    <row r="11" spans="1:6" x14ac:dyDescent="0.25">
      <c r="A11" s="6" t="s">
        <v>29</v>
      </c>
      <c r="B11">
        <v>3117</v>
      </c>
      <c r="C11">
        <v>1.2E-2</v>
      </c>
      <c r="D11">
        <v>1E-3</v>
      </c>
      <c r="E11">
        <v>0.01</v>
      </c>
      <c r="F11">
        <v>1.4999999999999999E-2</v>
      </c>
    </row>
    <row r="12" spans="1:6" x14ac:dyDescent="0.25">
      <c r="A12" s="6" t="s">
        <v>30</v>
      </c>
      <c r="B12">
        <v>116</v>
      </c>
      <c r="C12">
        <v>6.3E-2</v>
      </c>
      <c r="D12">
        <v>3.0000000000000001E-3</v>
      </c>
      <c r="E12">
        <v>5.8000000000000003E-2</v>
      </c>
      <c r="F12">
        <v>6.8000000000000005E-2</v>
      </c>
    </row>
    <row r="13" spans="1:6" x14ac:dyDescent="0.25">
      <c r="A13" s="4" t="s">
        <v>31</v>
      </c>
      <c r="B13">
        <v>593</v>
      </c>
      <c r="C13">
        <v>3.4000000000000002E-2</v>
      </c>
      <c r="D13">
        <v>2E-3</v>
      </c>
      <c r="E13">
        <v>0.03</v>
      </c>
      <c r="F13">
        <v>3.7999999999999999E-2</v>
      </c>
    </row>
    <row r="14" spans="1:6" x14ac:dyDescent="0.25">
      <c r="A14" s="7" t="s">
        <v>32</v>
      </c>
      <c r="B14">
        <v>320</v>
      </c>
      <c r="C14">
        <v>0.40799999999999997</v>
      </c>
      <c r="D14">
        <v>5.0000000000000001E-3</v>
      </c>
      <c r="E14">
        <v>0.39800000000000002</v>
      </c>
      <c r="F14">
        <v>0.41699999999999998</v>
      </c>
    </row>
    <row r="15" spans="1:6" x14ac:dyDescent="0.25">
      <c r="A15" s="7" t="s">
        <v>33</v>
      </c>
      <c r="B15">
        <v>3832</v>
      </c>
      <c r="C15">
        <v>0.48899999999999999</v>
      </c>
      <c r="D15">
        <v>5.0000000000000001E-3</v>
      </c>
      <c r="E15">
        <v>0.47899999999999998</v>
      </c>
      <c r="F15">
        <v>0.499</v>
      </c>
    </row>
    <row r="16" spans="1:6" x14ac:dyDescent="0.25">
      <c r="A16" s="7" t="s">
        <v>34</v>
      </c>
      <c r="B16">
        <v>4599</v>
      </c>
      <c r="C16">
        <v>0.42</v>
      </c>
      <c r="D16">
        <v>5.0000000000000001E-3</v>
      </c>
      <c r="E16">
        <v>0.41</v>
      </c>
      <c r="F16">
        <v>0.43</v>
      </c>
    </row>
    <row r="17" spans="1:6" x14ac:dyDescent="0.25">
      <c r="A17" s="4" t="s">
        <v>4</v>
      </c>
      <c r="B17">
        <v>3946</v>
      </c>
      <c r="C17">
        <v>0.45600000000000002</v>
      </c>
      <c r="D17">
        <v>5.0000000000000001E-3</v>
      </c>
      <c r="E17">
        <v>0.44600000000000001</v>
      </c>
      <c r="F17">
        <v>0.46600000000000003</v>
      </c>
    </row>
    <row r="18" spans="1:6" x14ac:dyDescent="0.25">
      <c r="A18" s="4" t="s">
        <v>39</v>
      </c>
      <c r="B18">
        <v>4288</v>
      </c>
      <c r="C18">
        <v>0.26</v>
      </c>
      <c r="D18">
        <v>5.0000000000000001E-3</v>
      </c>
      <c r="E18">
        <v>0.251</v>
      </c>
      <c r="F18">
        <v>0.26900000000000002</v>
      </c>
    </row>
    <row r="19" spans="1:6" x14ac:dyDescent="0.25">
      <c r="A19" s="4" t="s">
        <v>40</v>
      </c>
      <c r="B19">
        <v>2445</v>
      </c>
      <c r="C19">
        <v>0.02</v>
      </c>
      <c r="D19">
        <v>1E-3</v>
      </c>
      <c r="E19">
        <v>1.7000000000000001E-2</v>
      </c>
      <c r="F19">
        <v>2.3E-2</v>
      </c>
    </row>
    <row r="20" spans="1:6" x14ac:dyDescent="0.25">
      <c r="A20" s="4" t="s">
        <v>41</v>
      </c>
      <c r="B20">
        <v>189</v>
      </c>
      <c r="C20">
        <v>1.0999999999999999E-2</v>
      </c>
      <c r="D20">
        <v>1E-3</v>
      </c>
      <c r="E20">
        <v>8.9999999999999993E-3</v>
      </c>
      <c r="F20">
        <v>1.2999999999999999E-2</v>
      </c>
    </row>
    <row r="21" spans="1:6" x14ac:dyDescent="0.25">
      <c r="A21" s="4" t="s">
        <v>42</v>
      </c>
      <c r="B21">
        <v>100</v>
      </c>
      <c r="C21">
        <v>1.2999999999999999E-2</v>
      </c>
      <c r="D21">
        <v>1E-3</v>
      </c>
      <c r="E21">
        <v>1.0999999999999999E-2</v>
      </c>
      <c r="F21">
        <v>1.4999999999999999E-2</v>
      </c>
    </row>
    <row r="22" spans="1:6" x14ac:dyDescent="0.25">
      <c r="A22" s="4" t="s">
        <v>35</v>
      </c>
      <c r="B22">
        <v>122</v>
      </c>
      <c r="C22">
        <v>0.27700000000000002</v>
      </c>
      <c r="D22">
        <v>5.0000000000000001E-3</v>
      </c>
      <c r="E22">
        <v>0.26800000000000002</v>
      </c>
      <c r="F22">
        <v>0.28599999999999998</v>
      </c>
    </row>
    <row r="23" spans="1:6" x14ac:dyDescent="0.25">
      <c r="A23" s="4" t="s">
        <v>38</v>
      </c>
      <c r="B23">
        <v>2604</v>
      </c>
      <c r="C23">
        <v>0.35199999999999998</v>
      </c>
      <c r="D23">
        <v>5.0000000000000001E-3</v>
      </c>
      <c r="E23">
        <v>0.34200000000000003</v>
      </c>
      <c r="F23">
        <v>0.36199999999999999</v>
      </c>
    </row>
    <row r="24" spans="1:6" x14ac:dyDescent="0.25">
      <c r="A24" s="4" t="s">
        <v>37</v>
      </c>
      <c r="B24">
        <v>3309</v>
      </c>
      <c r="C24">
        <v>0.26400000000000001</v>
      </c>
      <c r="D24">
        <v>5.0000000000000001E-3</v>
      </c>
      <c r="E24">
        <v>0.255</v>
      </c>
      <c r="F24">
        <v>0.27300000000000002</v>
      </c>
    </row>
    <row r="25" spans="1:6" x14ac:dyDescent="0.25">
      <c r="A25" s="4" t="s">
        <v>36</v>
      </c>
      <c r="B25">
        <v>2482</v>
      </c>
      <c r="C25">
        <v>0.09</v>
      </c>
      <c r="D25">
        <v>3.0000000000000001E-3</v>
      </c>
      <c r="E25">
        <v>8.4000000000000005E-2</v>
      </c>
      <c r="F25">
        <v>9.5000000000000001E-2</v>
      </c>
    </row>
    <row r="26" spans="1:6" x14ac:dyDescent="0.25">
      <c r="A26" s="4" t="s">
        <v>45</v>
      </c>
      <c r="B26">
        <v>843</v>
      </c>
      <c r="C26">
        <v>6.0000000000000001E-3</v>
      </c>
      <c r="D26">
        <v>1E-3</v>
      </c>
      <c r="E26">
        <v>4.0000000000000001E-3</v>
      </c>
      <c r="F26">
        <v>7.0000000000000001E-3</v>
      </c>
    </row>
    <row r="27" spans="1:6" x14ac:dyDescent="0.25">
      <c r="A27" s="4" t="s">
        <v>50</v>
      </c>
      <c r="B27">
        <v>53</v>
      </c>
      <c r="C27">
        <v>0.35499999999999998</v>
      </c>
      <c r="D27">
        <v>5.0000000000000001E-3</v>
      </c>
      <c r="E27">
        <v>0.34499999999999997</v>
      </c>
      <c r="F27">
        <v>0.36399999999999999</v>
      </c>
    </row>
    <row r="28" spans="1:6" x14ac:dyDescent="0.25">
      <c r="A28" s="4" t="s">
        <v>46</v>
      </c>
      <c r="B28">
        <v>3335</v>
      </c>
      <c r="C28">
        <v>0</v>
      </c>
      <c r="D28">
        <v>0</v>
      </c>
      <c r="E28">
        <v>0</v>
      </c>
      <c r="F28">
        <v>0</v>
      </c>
    </row>
    <row r="29" spans="1:6" x14ac:dyDescent="0.25">
      <c r="A29" s="4" t="s">
        <v>47</v>
      </c>
      <c r="B29">
        <v>1</v>
      </c>
      <c r="C29">
        <v>0.57799999999999996</v>
      </c>
      <c r="D29">
        <v>5.0000000000000001E-3</v>
      </c>
      <c r="E29">
        <v>0.56799999999999995</v>
      </c>
      <c r="F29">
        <v>0.5879999999999999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"/>
  <sheetViews>
    <sheetView tabSelected="1" topLeftCell="A5" workbookViewId="0">
      <selection activeCell="A26" sqref="A26"/>
    </sheetView>
  </sheetViews>
  <sheetFormatPr defaultRowHeight="15" x14ac:dyDescent="0.25"/>
  <cols>
    <col min="1" max="1" width="6.140625" style="4" customWidth="1"/>
    <col min="2" max="2" width="9.140625" style="4"/>
    <col min="3" max="3" width="7.5703125" style="4" customWidth="1"/>
    <col min="4" max="4" width="9.140625" style="4"/>
    <col min="5" max="5" width="15.28515625" style="4" customWidth="1"/>
    <col min="6" max="6" width="9.28515625" style="4" customWidth="1"/>
    <col min="7" max="7" width="10.85546875" style="4" customWidth="1"/>
    <col min="8" max="8" width="10.42578125" style="4" customWidth="1"/>
    <col min="9" max="9" width="13" style="4" customWidth="1"/>
    <col min="10" max="11" width="13.5703125" style="4" customWidth="1"/>
    <col min="12" max="12" width="10.140625" style="4" customWidth="1"/>
    <col min="13" max="13" width="9.28515625" style="4" customWidth="1"/>
    <col min="14" max="16384" width="9.140625" style="4"/>
  </cols>
  <sheetData>
    <row r="1" spans="1:35" x14ac:dyDescent="0.25">
      <c r="F1" s="16" t="s">
        <v>10</v>
      </c>
      <c r="G1" s="16"/>
      <c r="H1" s="16"/>
      <c r="I1" s="16" t="s">
        <v>11</v>
      </c>
      <c r="J1" s="16"/>
      <c r="K1" s="16"/>
      <c r="L1" s="16"/>
      <c r="M1" s="16" t="s">
        <v>12</v>
      </c>
      <c r="N1" s="16"/>
      <c r="O1" s="16"/>
      <c r="P1" s="16"/>
      <c r="Q1" s="2" t="s">
        <v>13</v>
      </c>
      <c r="R1" s="16" t="s">
        <v>14</v>
      </c>
      <c r="S1" s="16"/>
      <c r="T1" s="16"/>
      <c r="U1" s="16" t="s">
        <v>15</v>
      </c>
      <c r="V1" s="16"/>
      <c r="W1" s="16"/>
      <c r="X1" s="16" t="s">
        <v>16</v>
      </c>
      <c r="Y1" s="16"/>
      <c r="Z1" s="16"/>
      <c r="AA1" s="2" t="s">
        <v>17</v>
      </c>
      <c r="AB1" s="16" t="s">
        <v>18</v>
      </c>
      <c r="AC1" s="16"/>
      <c r="AD1" s="2" t="s">
        <v>19</v>
      </c>
      <c r="AE1" s="2" t="s">
        <v>20</v>
      </c>
      <c r="AF1" s="16" t="s">
        <v>44</v>
      </c>
      <c r="AG1" s="16"/>
      <c r="AH1" s="16"/>
      <c r="AI1" s="2" t="s">
        <v>48</v>
      </c>
    </row>
    <row r="2" spans="1:35" ht="75" x14ac:dyDescent="0.25">
      <c r="A2" s="5" t="s">
        <v>0</v>
      </c>
      <c r="B2" s="5" t="s">
        <v>1</v>
      </c>
      <c r="C2" s="5" t="s">
        <v>54</v>
      </c>
      <c r="D2" s="5" t="s">
        <v>3</v>
      </c>
      <c r="E2" s="5" t="s">
        <v>2</v>
      </c>
      <c r="F2" s="5" t="s">
        <v>60</v>
      </c>
      <c r="G2" s="5" t="s">
        <v>9</v>
      </c>
      <c r="H2" s="5" t="s">
        <v>8</v>
      </c>
      <c r="I2" s="5" t="s">
        <v>23</v>
      </c>
      <c r="J2" s="5" t="s">
        <v>24</v>
      </c>
      <c r="K2" s="5" t="s">
        <v>25</v>
      </c>
      <c r="L2" s="6" t="s">
        <v>26</v>
      </c>
      <c r="M2" s="5" t="s">
        <v>27</v>
      </c>
      <c r="N2" s="6" t="s">
        <v>28</v>
      </c>
      <c r="O2" s="6" t="s">
        <v>29</v>
      </c>
      <c r="P2" s="6" t="s">
        <v>30</v>
      </c>
      <c r="Q2" s="4" t="s">
        <v>31</v>
      </c>
      <c r="R2" s="7" t="s">
        <v>32</v>
      </c>
      <c r="S2" s="7" t="s">
        <v>33</v>
      </c>
      <c r="T2" s="7" t="s">
        <v>34</v>
      </c>
      <c r="U2" s="4" t="s">
        <v>4</v>
      </c>
      <c r="V2" s="4" t="s">
        <v>39</v>
      </c>
      <c r="W2" s="4" t="s">
        <v>40</v>
      </c>
      <c r="X2" s="4" t="s">
        <v>41</v>
      </c>
      <c r="Y2" s="4" t="s">
        <v>42</v>
      </c>
      <c r="Z2" s="4" t="s">
        <v>43</v>
      </c>
      <c r="AA2" s="4" t="s">
        <v>35</v>
      </c>
      <c r="AB2" s="4" t="s">
        <v>38</v>
      </c>
      <c r="AC2" s="4" t="s">
        <v>37</v>
      </c>
      <c r="AD2" s="4" t="s">
        <v>19</v>
      </c>
      <c r="AE2" s="4" t="s">
        <v>36</v>
      </c>
      <c r="AF2" s="4" t="s">
        <v>45</v>
      </c>
      <c r="AG2" s="4" t="s">
        <v>50</v>
      </c>
      <c r="AH2" s="4" t="s">
        <v>46</v>
      </c>
      <c r="AI2" s="4" t="s">
        <v>47</v>
      </c>
    </row>
    <row r="3" spans="1:35" ht="30" x14ac:dyDescent="0.25">
      <c r="A3" s="3">
        <v>1</v>
      </c>
      <c r="B3" s="3" t="s">
        <v>5</v>
      </c>
      <c r="C3" s="3" t="s">
        <v>22</v>
      </c>
      <c r="D3" s="3" t="s">
        <v>6</v>
      </c>
      <c r="E3" s="3">
        <v>2774</v>
      </c>
      <c r="F3" s="3">
        <v>1860</v>
      </c>
      <c r="G3" s="3">
        <v>2774</v>
      </c>
      <c r="H3" s="12"/>
      <c r="I3" s="12"/>
      <c r="J3" s="11">
        <v>2430</v>
      </c>
      <c r="K3" s="1">
        <v>728</v>
      </c>
      <c r="L3" s="4">
        <v>735</v>
      </c>
      <c r="M3" s="4">
        <v>2724</v>
      </c>
      <c r="N3" s="4">
        <v>2704</v>
      </c>
      <c r="O3" s="10"/>
      <c r="P3" s="10"/>
      <c r="Q3" s="10"/>
      <c r="R3" s="4">
        <v>952</v>
      </c>
      <c r="S3" s="4">
        <v>903</v>
      </c>
      <c r="T3" s="4">
        <v>2588</v>
      </c>
      <c r="U3" s="4">
        <v>1481</v>
      </c>
      <c r="V3" s="4">
        <v>2098</v>
      </c>
      <c r="W3" s="10"/>
      <c r="X3" s="10"/>
      <c r="Y3" s="10"/>
      <c r="Z3" s="10"/>
      <c r="AA3" s="4">
        <v>2591</v>
      </c>
      <c r="AB3" s="10"/>
      <c r="AC3" s="4">
        <v>2504</v>
      </c>
      <c r="AD3" s="4">
        <v>2472</v>
      </c>
      <c r="AE3" s="4">
        <v>681</v>
      </c>
      <c r="AF3" s="10"/>
      <c r="AG3" s="10"/>
      <c r="AH3" s="10"/>
      <c r="AI3" s="4">
        <v>1182</v>
      </c>
    </row>
    <row r="4" spans="1:35" x14ac:dyDescent="0.25">
      <c r="A4" s="8">
        <v>2</v>
      </c>
      <c r="B4" s="8" t="s">
        <v>7</v>
      </c>
      <c r="C4" s="8" t="s">
        <v>21</v>
      </c>
      <c r="D4" s="8" t="s">
        <v>69</v>
      </c>
      <c r="E4" s="8">
        <v>56</v>
      </c>
      <c r="F4" s="8">
        <v>56</v>
      </c>
      <c r="G4" s="8">
        <v>56</v>
      </c>
      <c r="H4" s="9"/>
      <c r="I4" s="8">
        <v>35</v>
      </c>
      <c r="J4" s="9"/>
      <c r="K4" s="4">
        <v>56</v>
      </c>
      <c r="L4" s="10"/>
      <c r="M4" s="4">
        <v>0</v>
      </c>
      <c r="N4" s="10"/>
      <c r="O4" s="10"/>
      <c r="P4" s="10"/>
      <c r="Q4" s="10"/>
      <c r="R4" s="4">
        <v>35</v>
      </c>
      <c r="S4" s="4">
        <v>49</v>
      </c>
      <c r="T4" s="10"/>
      <c r="U4" s="10"/>
      <c r="V4" s="10"/>
      <c r="W4" s="10"/>
      <c r="X4" s="10"/>
      <c r="Y4" s="4">
        <v>39</v>
      </c>
      <c r="Z4" s="10"/>
      <c r="AA4" s="10"/>
      <c r="AB4" s="10"/>
      <c r="AC4" s="10"/>
      <c r="AD4" s="10"/>
      <c r="AE4" s="10"/>
      <c r="AF4" s="4">
        <v>53</v>
      </c>
      <c r="AG4" s="10"/>
      <c r="AH4" s="4">
        <v>1</v>
      </c>
      <c r="AI4" s="10"/>
    </row>
    <row r="5" spans="1:35" x14ac:dyDescent="0.25">
      <c r="A5" s="8">
        <v>3</v>
      </c>
      <c r="B5" s="8" t="s">
        <v>49</v>
      </c>
      <c r="C5" s="8">
        <v>2023</v>
      </c>
      <c r="D5" s="8" t="s">
        <v>70</v>
      </c>
      <c r="E5" s="8">
        <v>145</v>
      </c>
      <c r="F5" s="8">
        <v>129</v>
      </c>
      <c r="G5" s="9"/>
      <c r="H5" s="8">
        <v>125</v>
      </c>
      <c r="I5" s="9"/>
      <c r="J5" s="8">
        <v>125</v>
      </c>
      <c r="K5" s="4">
        <v>70</v>
      </c>
      <c r="L5" s="4">
        <v>49</v>
      </c>
      <c r="M5" s="4">
        <v>138</v>
      </c>
      <c r="N5" s="4">
        <v>112</v>
      </c>
      <c r="O5" s="10"/>
      <c r="P5" s="4">
        <v>128</v>
      </c>
      <c r="Q5" s="10"/>
      <c r="R5" s="4">
        <v>112</v>
      </c>
      <c r="S5" s="10"/>
      <c r="T5" s="10"/>
      <c r="U5" s="4">
        <v>115</v>
      </c>
      <c r="V5" s="10"/>
      <c r="W5" s="4">
        <v>125</v>
      </c>
      <c r="X5" s="4">
        <v>100</v>
      </c>
      <c r="Y5" s="4">
        <v>83</v>
      </c>
      <c r="Z5" s="10"/>
      <c r="AA5" s="10"/>
      <c r="AB5" s="10"/>
      <c r="AC5" s="10"/>
      <c r="AD5" s="10"/>
      <c r="AE5" s="4">
        <v>59</v>
      </c>
      <c r="AF5" s="10"/>
      <c r="AG5" s="4">
        <v>106</v>
      </c>
      <c r="AH5" s="10"/>
      <c r="AI5" s="4">
        <v>104</v>
      </c>
    </row>
    <row r="6" spans="1:35" x14ac:dyDescent="0.25">
      <c r="A6" s="4">
        <v>4</v>
      </c>
      <c r="B6" s="4" t="s">
        <v>5</v>
      </c>
      <c r="C6" s="4" t="s">
        <v>51</v>
      </c>
      <c r="D6" s="4" t="s">
        <v>71</v>
      </c>
      <c r="E6" s="4">
        <v>100</v>
      </c>
      <c r="F6" s="4">
        <v>36</v>
      </c>
      <c r="G6" s="10"/>
      <c r="H6" s="10"/>
      <c r="I6" s="10"/>
      <c r="J6" s="4">
        <v>62</v>
      </c>
      <c r="K6" s="4">
        <v>64</v>
      </c>
      <c r="L6" s="10"/>
      <c r="M6" s="4">
        <v>0</v>
      </c>
      <c r="N6" s="4">
        <v>0</v>
      </c>
      <c r="O6" s="10"/>
      <c r="P6" s="4">
        <v>1</v>
      </c>
      <c r="Q6" s="4">
        <v>64</v>
      </c>
      <c r="R6" s="4">
        <v>59</v>
      </c>
      <c r="S6" s="4">
        <v>51</v>
      </c>
      <c r="T6" s="10"/>
      <c r="U6" s="4">
        <v>52</v>
      </c>
      <c r="V6" s="10"/>
      <c r="W6" s="10"/>
      <c r="X6" s="10"/>
      <c r="Y6" s="10"/>
      <c r="Z6" s="10"/>
      <c r="AA6" s="10"/>
      <c r="AB6" s="10"/>
      <c r="AC6" s="4">
        <v>6</v>
      </c>
      <c r="AD6" s="10"/>
      <c r="AE6" s="4">
        <v>66</v>
      </c>
      <c r="AF6" s="10"/>
      <c r="AG6" s="10"/>
      <c r="AH6" s="10"/>
      <c r="AI6" s="10"/>
    </row>
    <row r="7" spans="1:35" x14ac:dyDescent="0.25">
      <c r="A7" s="4">
        <v>5</v>
      </c>
      <c r="B7" s="4" t="s">
        <v>52</v>
      </c>
      <c r="C7" s="4" t="s">
        <v>53</v>
      </c>
      <c r="D7" s="4" t="s">
        <v>71</v>
      </c>
      <c r="E7" s="4">
        <v>27</v>
      </c>
      <c r="F7" s="10"/>
      <c r="G7" s="4">
        <v>26</v>
      </c>
      <c r="H7" s="10"/>
      <c r="I7" s="4">
        <v>22</v>
      </c>
      <c r="J7" s="4">
        <v>22</v>
      </c>
      <c r="K7" s="4">
        <v>20</v>
      </c>
      <c r="L7" s="4">
        <v>20</v>
      </c>
      <c r="M7" s="4">
        <v>20</v>
      </c>
      <c r="N7" s="4">
        <v>22</v>
      </c>
      <c r="O7" s="4">
        <v>20</v>
      </c>
      <c r="P7" s="4">
        <v>24</v>
      </c>
      <c r="Q7" s="10"/>
      <c r="R7" s="4">
        <v>19</v>
      </c>
      <c r="S7" s="10"/>
      <c r="T7" s="4">
        <v>16</v>
      </c>
      <c r="U7" s="4">
        <v>22</v>
      </c>
      <c r="V7" s="4">
        <v>22</v>
      </c>
      <c r="W7" s="4">
        <v>22</v>
      </c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</row>
    <row r="8" spans="1:35" x14ac:dyDescent="0.25">
      <c r="A8" s="4">
        <v>6</v>
      </c>
      <c r="B8" s="4" t="s">
        <v>55</v>
      </c>
      <c r="C8" s="4">
        <v>2024</v>
      </c>
      <c r="D8" s="4" t="s">
        <v>69</v>
      </c>
      <c r="E8" s="4">
        <v>17</v>
      </c>
      <c r="F8" s="10"/>
      <c r="G8" s="4">
        <v>13</v>
      </c>
      <c r="H8" s="4">
        <v>14</v>
      </c>
      <c r="I8" s="10"/>
      <c r="J8" s="4">
        <v>3</v>
      </c>
      <c r="K8" s="4">
        <v>12</v>
      </c>
      <c r="L8" s="10"/>
      <c r="M8" s="10"/>
      <c r="N8" s="10"/>
      <c r="O8" s="10"/>
      <c r="P8" s="10"/>
      <c r="Q8" s="10"/>
      <c r="R8" s="10"/>
      <c r="S8" s="10"/>
      <c r="T8" s="4">
        <v>7</v>
      </c>
      <c r="V8" s="4">
        <v>3</v>
      </c>
      <c r="W8" s="10"/>
      <c r="X8" s="10"/>
      <c r="Y8" s="10"/>
      <c r="Z8" s="10"/>
      <c r="AA8" s="10"/>
      <c r="AB8" s="10"/>
      <c r="AC8" s="4">
        <v>5</v>
      </c>
      <c r="AD8" s="10"/>
      <c r="AE8" s="10"/>
      <c r="AF8" s="10"/>
      <c r="AG8" s="10"/>
      <c r="AH8" s="10"/>
      <c r="AI8" s="10"/>
    </row>
    <row r="9" spans="1:35" x14ac:dyDescent="0.25">
      <c r="A9" s="4">
        <v>7</v>
      </c>
      <c r="B9" s="4" t="s">
        <v>57</v>
      </c>
      <c r="C9" s="4" t="s">
        <v>56</v>
      </c>
      <c r="D9" s="4" t="s">
        <v>71</v>
      </c>
      <c r="E9" s="4">
        <v>332</v>
      </c>
      <c r="F9" s="13">
        <v>101</v>
      </c>
      <c r="G9" s="4">
        <v>103</v>
      </c>
      <c r="H9" s="13">
        <v>24</v>
      </c>
      <c r="I9" s="4">
        <v>136</v>
      </c>
      <c r="J9" s="13">
        <v>184</v>
      </c>
      <c r="K9" s="4">
        <v>159</v>
      </c>
      <c r="L9" s="13">
        <v>11</v>
      </c>
      <c r="M9" s="4">
        <v>43</v>
      </c>
      <c r="N9" s="4">
        <v>38</v>
      </c>
      <c r="O9" s="10"/>
      <c r="P9" s="10"/>
      <c r="Q9" s="4">
        <v>162</v>
      </c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</row>
    <row r="10" spans="1:35" x14ac:dyDescent="0.25">
      <c r="A10" s="4">
        <v>8</v>
      </c>
      <c r="B10" s="4" t="s">
        <v>59</v>
      </c>
      <c r="C10" s="4" t="s">
        <v>58</v>
      </c>
      <c r="D10" s="4" t="s">
        <v>69</v>
      </c>
      <c r="E10" s="4">
        <v>196</v>
      </c>
      <c r="F10" s="4">
        <v>136</v>
      </c>
      <c r="G10" s="4">
        <v>192</v>
      </c>
      <c r="H10" s="10"/>
      <c r="I10" s="4">
        <v>110</v>
      </c>
      <c r="J10" s="4">
        <v>40</v>
      </c>
      <c r="K10" s="4">
        <v>126</v>
      </c>
      <c r="L10" s="4">
        <v>68</v>
      </c>
      <c r="M10" s="10"/>
      <c r="N10" s="4">
        <v>70</v>
      </c>
      <c r="O10" s="10"/>
      <c r="P10" s="4">
        <v>56</v>
      </c>
      <c r="Q10" s="4">
        <v>89</v>
      </c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</row>
    <row r="11" spans="1:35" x14ac:dyDescent="0.25">
      <c r="A11" s="4">
        <v>9</v>
      </c>
      <c r="B11" s="4" t="s">
        <v>61</v>
      </c>
      <c r="C11" s="4">
        <v>2020</v>
      </c>
      <c r="D11" s="4" t="s">
        <v>71</v>
      </c>
      <c r="E11" s="4">
        <v>14</v>
      </c>
      <c r="F11" s="4">
        <v>14</v>
      </c>
      <c r="G11" s="4">
        <v>14</v>
      </c>
      <c r="H11" s="4">
        <v>14</v>
      </c>
      <c r="I11" s="10"/>
      <c r="J11" s="4">
        <v>14</v>
      </c>
      <c r="K11" s="4">
        <v>14</v>
      </c>
      <c r="L11" s="4">
        <v>14</v>
      </c>
      <c r="M11" s="4">
        <v>10</v>
      </c>
      <c r="N11" s="4">
        <v>14</v>
      </c>
      <c r="O11" s="10"/>
      <c r="P11" s="4">
        <v>14</v>
      </c>
      <c r="Q11" s="10"/>
      <c r="R11" s="4">
        <v>2</v>
      </c>
      <c r="S11" s="10"/>
      <c r="T11" s="4">
        <v>0</v>
      </c>
      <c r="U11" s="4">
        <v>14</v>
      </c>
      <c r="V11" s="10"/>
      <c r="W11" s="10"/>
      <c r="X11" s="10"/>
      <c r="Y11" s="10"/>
      <c r="Z11" s="10"/>
      <c r="AA11" s="4">
        <v>0</v>
      </c>
      <c r="AB11" s="10"/>
      <c r="AC11" s="10"/>
      <c r="AD11" s="10"/>
      <c r="AE11" s="4">
        <v>14</v>
      </c>
      <c r="AF11" s="10"/>
      <c r="AG11" s="10"/>
      <c r="AH11" s="10"/>
      <c r="AI11" s="4">
        <v>14</v>
      </c>
    </row>
    <row r="12" spans="1:35" x14ac:dyDescent="0.25">
      <c r="A12" s="4">
        <v>10</v>
      </c>
      <c r="B12" s="4" t="s">
        <v>62</v>
      </c>
      <c r="C12" s="4">
        <v>2016</v>
      </c>
      <c r="D12" s="4" t="s">
        <v>71</v>
      </c>
      <c r="E12" s="4">
        <v>6</v>
      </c>
      <c r="F12" s="4">
        <v>3</v>
      </c>
      <c r="G12" s="4">
        <v>4</v>
      </c>
      <c r="H12" s="4">
        <v>6</v>
      </c>
      <c r="I12" s="10"/>
      <c r="J12" s="4">
        <v>5</v>
      </c>
      <c r="K12" s="4">
        <v>4</v>
      </c>
      <c r="L12" s="4">
        <v>4</v>
      </c>
      <c r="M12" s="4">
        <v>1</v>
      </c>
      <c r="N12" s="4">
        <v>1</v>
      </c>
      <c r="O12" s="10"/>
      <c r="P12" s="4">
        <v>1</v>
      </c>
      <c r="R12" s="4">
        <v>4</v>
      </c>
      <c r="T12" s="4">
        <v>3</v>
      </c>
      <c r="U12" s="4">
        <v>4</v>
      </c>
      <c r="V12" s="10"/>
      <c r="W12" s="10"/>
      <c r="X12" s="10"/>
      <c r="Y12" s="10"/>
      <c r="Z12" s="10"/>
      <c r="AA12" s="10"/>
      <c r="AB12" s="10"/>
      <c r="AC12" s="10"/>
      <c r="AD12" s="10"/>
      <c r="AE12" s="4">
        <v>3</v>
      </c>
      <c r="AF12" s="10"/>
      <c r="AG12" s="10"/>
      <c r="AH12" s="10"/>
      <c r="AI12" s="10"/>
    </row>
    <row r="13" spans="1:35" x14ac:dyDescent="0.25">
      <c r="A13" s="4">
        <v>11</v>
      </c>
      <c r="B13" s="4" t="s">
        <v>63</v>
      </c>
      <c r="C13" s="4" t="s">
        <v>64</v>
      </c>
      <c r="D13" s="4" t="s">
        <v>71</v>
      </c>
      <c r="E13" s="4">
        <v>10</v>
      </c>
      <c r="F13" s="4">
        <v>10</v>
      </c>
      <c r="G13" s="4">
        <v>10</v>
      </c>
      <c r="H13" s="4">
        <v>10</v>
      </c>
      <c r="I13" s="4">
        <v>10</v>
      </c>
      <c r="J13" s="4">
        <v>10</v>
      </c>
      <c r="K13" s="4">
        <v>10</v>
      </c>
      <c r="L13" s="4">
        <v>8</v>
      </c>
      <c r="M13" s="4">
        <v>10</v>
      </c>
      <c r="N13" s="4">
        <v>10</v>
      </c>
      <c r="O13" s="10"/>
      <c r="P13" s="4">
        <v>10</v>
      </c>
      <c r="R13" s="4">
        <v>10</v>
      </c>
      <c r="T13" s="4">
        <v>10</v>
      </c>
      <c r="U13" s="4">
        <v>10</v>
      </c>
      <c r="V13" s="10"/>
      <c r="W13" s="10"/>
      <c r="X13" s="10"/>
      <c r="Y13" s="10"/>
      <c r="Z13" s="10"/>
      <c r="AA13" s="4">
        <v>0</v>
      </c>
      <c r="AB13" s="10"/>
      <c r="AC13" s="10"/>
      <c r="AD13" s="10"/>
      <c r="AE13" s="4">
        <v>10</v>
      </c>
      <c r="AF13" s="10"/>
      <c r="AG13" s="10"/>
      <c r="AH13" s="10"/>
      <c r="AI13" s="10"/>
    </row>
    <row r="14" spans="1:35" x14ac:dyDescent="0.25">
      <c r="A14" s="4">
        <v>12</v>
      </c>
      <c r="B14" s="4" t="s">
        <v>65</v>
      </c>
      <c r="C14" s="4" t="s">
        <v>66</v>
      </c>
      <c r="D14" s="4" t="s">
        <v>71</v>
      </c>
      <c r="E14" s="4">
        <v>87</v>
      </c>
      <c r="F14" s="10"/>
      <c r="G14" s="4">
        <v>86</v>
      </c>
      <c r="H14" s="10"/>
      <c r="I14" s="10"/>
      <c r="J14" s="4">
        <v>24</v>
      </c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4">
        <v>0</v>
      </c>
      <c r="W14" s="4">
        <v>0</v>
      </c>
      <c r="X14" s="10"/>
      <c r="Y14" s="10"/>
      <c r="Z14" s="10"/>
      <c r="AA14" s="10"/>
      <c r="AB14" s="10"/>
      <c r="AC14" s="10"/>
      <c r="AD14" s="10"/>
      <c r="AE14" s="4">
        <v>10</v>
      </c>
      <c r="AF14" s="10"/>
      <c r="AG14" s="10"/>
      <c r="AH14" s="10"/>
      <c r="AI14" s="10"/>
    </row>
    <row r="15" spans="1:35" x14ac:dyDescent="0.25">
      <c r="A15" s="4">
        <v>13</v>
      </c>
      <c r="B15" s="4" t="s">
        <v>67</v>
      </c>
      <c r="D15" s="4" t="s">
        <v>71</v>
      </c>
      <c r="E15" s="4">
        <v>60</v>
      </c>
      <c r="F15" s="10"/>
      <c r="G15" s="10"/>
      <c r="H15" s="10"/>
      <c r="I15" s="10"/>
      <c r="J15" s="10"/>
      <c r="K15" s="10"/>
      <c r="L15" s="10"/>
      <c r="M15" s="4">
        <v>37</v>
      </c>
      <c r="N15" s="4">
        <v>27</v>
      </c>
      <c r="O15" s="4">
        <v>28</v>
      </c>
      <c r="P15" s="4">
        <v>55</v>
      </c>
      <c r="Q15" s="10"/>
      <c r="R15" s="10"/>
      <c r="S15" s="10"/>
      <c r="T15" s="4">
        <v>10</v>
      </c>
      <c r="U15" s="10"/>
      <c r="V15" s="4">
        <v>22</v>
      </c>
      <c r="W15" s="10"/>
      <c r="X15" s="10"/>
      <c r="Y15" s="10"/>
      <c r="Z15" s="10"/>
      <c r="AA15" s="4">
        <v>13</v>
      </c>
      <c r="AB15" s="10"/>
      <c r="AC15" s="4">
        <v>23</v>
      </c>
      <c r="AD15" s="4">
        <v>10</v>
      </c>
      <c r="AE15" s="10"/>
      <c r="AF15" s="10"/>
      <c r="AG15" s="10"/>
      <c r="AH15" s="10"/>
      <c r="AI15" s="10"/>
    </row>
    <row r="16" spans="1:35" x14ac:dyDescent="0.25">
      <c r="A16" s="4">
        <v>14</v>
      </c>
      <c r="B16" s="4" t="s">
        <v>68</v>
      </c>
      <c r="C16" s="4">
        <v>2006</v>
      </c>
      <c r="D16" s="4" t="s">
        <v>71</v>
      </c>
      <c r="E16" s="4">
        <v>636</v>
      </c>
      <c r="F16" s="4">
        <v>254</v>
      </c>
      <c r="G16" s="4">
        <v>330</v>
      </c>
      <c r="H16" s="4">
        <v>623</v>
      </c>
      <c r="I16" s="10"/>
      <c r="J16" s="4">
        <v>330</v>
      </c>
      <c r="K16" s="4">
        <v>293</v>
      </c>
      <c r="L16" s="4">
        <v>280</v>
      </c>
      <c r="M16" s="4">
        <v>0</v>
      </c>
      <c r="N16" s="4">
        <v>0</v>
      </c>
      <c r="O16" s="10"/>
      <c r="P16" s="4">
        <v>12</v>
      </c>
      <c r="Q16" s="10"/>
      <c r="R16" s="10"/>
      <c r="S16" s="10"/>
      <c r="T16" s="10"/>
      <c r="U16" s="4">
        <v>197</v>
      </c>
      <c r="V16" s="4">
        <v>203</v>
      </c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</row>
    <row r="17" spans="1:35" x14ac:dyDescent="0.25">
      <c r="A17" s="4">
        <v>15</v>
      </c>
      <c r="B17" s="4" t="s">
        <v>72</v>
      </c>
      <c r="C17" s="4" t="s">
        <v>73</v>
      </c>
      <c r="D17" s="4" t="s">
        <v>71</v>
      </c>
      <c r="E17" s="4">
        <v>136</v>
      </c>
      <c r="F17" s="14">
        <f>0.71*136</f>
        <v>96.56</v>
      </c>
      <c r="G17" s="10"/>
      <c r="H17" s="4">
        <v>68</v>
      </c>
      <c r="I17" s="14">
        <f>0.6*136</f>
        <v>81.599999999999994</v>
      </c>
      <c r="J17" s="14">
        <f>0.88*136</f>
        <v>119.68</v>
      </c>
      <c r="K17" s="14">
        <f>0.56*136</f>
        <v>76.160000000000011</v>
      </c>
      <c r="L17" s="14">
        <f>0.66*136</f>
        <v>89.76</v>
      </c>
      <c r="M17" s="14">
        <f>0.98*136</f>
        <v>133.28</v>
      </c>
      <c r="N17" s="10"/>
      <c r="O17" s="10"/>
      <c r="P17" s="14">
        <f>0.91*136</f>
        <v>123.76</v>
      </c>
      <c r="Q17" s="10"/>
      <c r="R17" s="10"/>
      <c r="S17" s="10"/>
      <c r="T17" s="14">
        <f>0.89*136</f>
        <v>121.04</v>
      </c>
      <c r="U17" s="14">
        <f>0.68*136</f>
        <v>92.48</v>
      </c>
      <c r="V17" s="14">
        <f>0.71*136</f>
        <v>96.56</v>
      </c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</row>
    <row r="18" spans="1:35" x14ac:dyDescent="0.25">
      <c r="A18" s="4">
        <v>16</v>
      </c>
      <c r="B18" s="4" t="s">
        <v>74</v>
      </c>
      <c r="C18" s="4">
        <v>2019</v>
      </c>
      <c r="D18" s="4" t="s">
        <v>70</v>
      </c>
      <c r="E18" s="4">
        <v>182</v>
      </c>
      <c r="F18" s="10"/>
      <c r="G18" s="10"/>
      <c r="H18" s="10"/>
      <c r="I18" s="10"/>
      <c r="J18" s="10"/>
      <c r="K18" s="10"/>
      <c r="L18" s="10"/>
      <c r="M18" s="4">
        <v>93</v>
      </c>
      <c r="N18" s="4">
        <v>62</v>
      </c>
      <c r="O18" s="4">
        <v>64</v>
      </c>
      <c r="P18" s="4">
        <v>64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</row>
    <row r="19" spans="1:35" x14ac:dyDescent="0.25">
      <c r="A19" s="4">
        <v>17</v>
      </c>
      <c r="B19" s="4" t="s">
        <v>75</v>
      </c>
      <c r="C19" s="4" t="s">
        <v>76</v>
      </c>
      <c r="D19" s="4" t="s">
        <v>71</v>
      </c>
      <c r="E19" s="4">
        <v>4466</v>
      </c>
      <c r="F19" s="14">
        <f>0.66*E19</f>
        <v>2947.56</v>
      </c>
      <c r="G19" s="14">
        <f>0.648*E19</f>
        <v>2893.9680000000003</v>
      </c>
      <c r="H19" s="14">
        <f>0.995*E19</f>
        <v>4443.67</v>
      </c>
      <c r="I19" s="14">
        <f>0.863*E19</f>
        <v>3854.1579999999999</v>
      </c>
      <c r="J19" s="14">
        <f>0.738*E19</f>
        <v>3295.9079999999999</v>
      </c>
      <c r="K19" s="14">
        <f>0.82*E19</f>
        <v>3662.12</v>
      </c>
      <c r="L19" s="14">
        <f>0.798*E19</f>
        <v>3563.8680000000004</v>
      </c>
      <c r="M19" s="14">
        <f>0.01*E19</f>
        <v>44.660000000000004</v>
      </c>
      <c r="N19" s="4">
        <v>45</v>
      </c>
      <c r="O19" s="10"/>
      <c r="P19" s="14">
        <f>0.02*E19</f>
        <v>89.320000000000007</v>
      </c>
      <c r="Q19" s="10"/>
      <c r="R19" s="14">
        <f>0.587*E19</f>
        <v>2621.5419999999999</v>
      </c>
      <c r="S19" s="14">
        <f>0.804*4466</f>
        <v>3590.6640000000002</v>
      </c>
      <c r="T19" s="14">
        <f>0.264*4466</f>
        <v>1179.0240000000001</v>
      </c>
      <c r="U19" s="14">
        <f>0.51*4466</f>
        <v>2277.66</v>
      </c>
      <c r="V19" s="10"/>
      <c r="W19" s="10"/>
      <c r="X19" s="10"/>
      <c r="Y19" s="10"/>
      <c r="Z19" s="10"/>
      <c r="AA19" s="10"/>
      <c r="AB19" s="10"/>
      <c r="AC19" s="14">
        <f>0.17*4466</f>
        <v>759.22</v>
      </c>
      <c r="AD19" s="10"/>
      <c r="AE19" s="10"/>
      <c r="AF19" s="10"/>
      <c r="AG19" s="14">
        <f>0.723*4466</f>
        <v>3228.9180000000001</v>
      </c>
      <c r="AH19" s="10"/>
      <c r="AI19" s="14">
        <f>0.923*4466</f>
        <v>4122.1180000000004</v>
      </c>
    </row>
    <row r="20" spans="1:35" x14ac:dyDescent="0.25">
      <c r="A20" s="4">
        <v>18</v>
      </c>
      <c r="B20" s="4" t="s">
        <v>77</v>
      </c>
      <c r="C20" s="4">
        <v>2017</v>
      </c>
      <c r="D20" s="4" t="s">
        <v>70</v>
      </c>
      <c r="E20" s="4">
        <v>141</v>
      </c>
      <c r="F20" s="4">
        <v>8</v>
      </c>
      <c r="G20" s="4">
        <v>17</v>
      </c>
      <c r="I20" s="10"/>
      <c r="J20" s="4">
        <v>3</v>
      </c>
      <c r="K20" s="4">
        <v>12</v>
      </c>
      <c r="L20" s="4">
        <v>5</v>
      </c>
      <c r="M20" s="4">
        <v>0</v>
      </c>
      <c r="N20" s="4">
        <v>0</v>
      </c>
      <c r="O20" s="4">
        <v>4</v>
      </c>
      <c r="P20" s="4">
        <v>1</v>
      </c>
      <c r="Q20" s="4">
        <v>5</v>
      </c>
      <c r="R20" s="4">
        <v>11</v>
      </c>
      <c r="S20" s="4">
        <v>5</v>
      </c>
      <c r="U20" s="4">
        <v>23</v>
      </c>
      <c r="W20" s="4">
        <v>42</v>
      </c>
      <c r="X20" s="10"/>
      <c r="Y20" s="10"/>
      <c r="Z20" s="10"/>
      <c r="AA20" s="10"/>
      <c r="AB20" s="10"/>
      <c r="AC20" s="4">
        <v>12</v>
      </c>
      <c r="AD20" s="10"/>
      <c r="AE20" s="10"/>
      <c r="AF20" s="10"/>
      <c r="AG20" s="10"/>
      <c r="AH20" s="10"/>
      <c r="AI20" s="4">
        <v>11</v>
      </c>
    </row>
    <row r="21" spans="1:35" x14ac:dyDescent="0.25">
      <c r="A21" s="4">
        <v>19</v>
      </c>
      <c r="B21" s="4" t="s">
        <v>78</v>
      </c>
      <c r="C21" s="4">
        <v>2008</v>
      </c>
      <c r="D21" s="4" t="s">
        <v>71</v>
      </c>
      <c r="E21" s="4">
        <v>17</v>
      </c>
      <c r="F21" s="4">
        <v>5</v>
      </c>
      <c r="G21" s="10"/>
      <c r="H21" s="10"/>
      <c r="I21" s="10"/>
      <c r="J21" s="10"/>
      <c r="K21" s="4">
        <v>5</v>
      </c>
      <c r="L21" s="10"/>
      <c r="M21" s="4">
        <v>14</v>
      </c>
      <c r="N21" s="4">
        <v>12</v>
      </c>
      <c r="O21" s="10"/>
      <c r="P21" s="4">
        <v>14</v>
      </c>
      <c r="Q21" s="10"/>
      <c r="R21" s="4">
        <v>6</v>
      </c>
      <c r="S21" s="10"/>
      <c r="T21" s="4">
        <v>12</v>
      </c>
      <c r="U21" s="10"/>
      <c r="V21" s="10"/>
      <c r="W21" s="10"/>
      <c r="X21" s="10"/>
      <c r="Y21" s="10"/>
      <c r="Z21" s="10"/>
      <c r="AA21" s="10"/>
      <c r="AB21" s="10"/>
      <c r="AC21" s="4">
        <v>0</v>
      </c>
      <c r="AD21" s="10"/>
      <c r="AE21" s="10"/>
      <c r="AF21" s="10"/>
      <c r="AG21" s="10"/>
      <c r="AH21" s="10"/>
      <c r="AI21" s="10"/>
    </row>
    <row r="22" spans="1:35" x14ac:dyDescent="0.25">
      <c r="A22" s="17"/>
      <c r="B22" s="17"/>
      <c r="C22" s="17"/>
      <c r="D22" s="17" t="s">
        <v>79</v>
      </c>
      <c r="E22" s="17">
        <f>SUM(E3:E21)</f>
        <v>9402</v>
      </c>
      <c r="F22" s="18">
        <f>SUM(F3:F21)</f>
        <v>5656.12</v>
      </c>
      <c r="G22" s="18">
        <f t="shared" ref="G22:AI22" si="0">SUM(G3:G21)</f>
        <v>6518.9680000000008</v>
      </c>
      <c r="H22" s="18">
        <f t="shared" si="0"/>
        <v>5327.67</v>
      </c>
      <c r="I22" s="18">
        <f t="shared" si="0"/>
        <v>4248.7579999999998</v>
      </c>
      <c r="J22" s="18">
        <f t="shared" si="0"/>
        <v>6667.5879999999997</v>
      </c>
      <c r="K22" s="18">
        <f t="shared" si="0"/>
        <v>5311.28</v>
      </c>
      <c r="L22" s="18">
        <f t="shared" si="0"/>
        <v>4847.6280000000006</v>
      </c>
      <c r="M22" s="18">
        <f t="shared" si="0"/>
        <v>3267.94</v>
      </c>
      <c r="N22" s="18">
        <f t="shared" si="0"/>
        <v>3117</v>
      </c>
      <c r="O22" s="18">
        <f t="shared" si="0"/>
        <v>116</v>
      </c>
      <c r="P22" s="18">
        <f t="shared" si="0"/>
        <v>593.08000000000004</v>
      </c>
      <c r="Q22" s="18">
        <f t="shared" si="0"/>
        <v>320</v>
      </c>
      <c r="R22" s="18">
        <f t="shared" si="0"/>
        <v>3831.5419999999999</v>
      </c>
      <c r="S22" s="18">
        <f t="shared" si="0"/>
        <v>4598.6640000000007</v>
      </c>
      <c r="T22" s="18">
        <f t="shared" si="0"/>
        <v>3946.0640000000003</v>
      </c>
      <c r="U22" s="18">
        <f t="shared" si="0"/>
        <v>4288.1399999999994</v>
      </c>
      <c r="V22" s="18">
        <f t="shared" si="0"/>
        <v>2444.56</v>
      </c>
      <c r="W22" s="18">
        <f t="shared" si="0"/>
        <v>189</v>
      </c>
      <c r="X22" s="18">
        <f t="shared" si="0"/>
        <v>100</v>
      </c>
      <c r="Y22" s="18">
        <f t="shared" si="0"/>
        <v>122</v>
      </c>
      <c r="Z22" s="18">
        <f t="shared" si="0"/>
        <v>0</v>
      </c>
      <c r="AA22" s="18">
        <f t="shared" si="0"/>
        <v>2604</v>
      </c>
      <c r="AB22" s="18">
        <f t="shared" si="0"/>
        <v>0</v>
      </c>
      <c r="AC22" s="18">
        <f t="shared" si="0"/>
        <v>3309.2200000000003</v>
      </c>
      <c r="AD22" s="18">
        <f t="shared" si="0"/>
        <v>2482</v>
      </c>
      <c r="AE22" s="18">
        <f t="shared" si="0"/>
        <v>843</v>
      </c>
      <c r="AF22" s="18">
        <f t="shared" si="0"/>
        <v>53</v>
      </c>
      <c r="AG22" s="18">
        <f t="shared" si="0"/>
        <v>3334.9180000000001</v>
      </c>
      <c r="AH22" s="18">
        <f t="shared" si="0"/>
        <v>1</v>
      </c>
      <c r="AI22" s="18">
        <f t="shared" si="0"/>
        <v>5433.1180000000004</v>
      </c>
    </row>
    <row r="23" spans="1:35" x14ac:dyDescent="0.25">
      <c r="D23" s="4" t="s">
        <v>80</v>
      </c>
      <c r="E23" s="15">
        <f>E22/E22</f>
        <v>1</v>
      </c>
      <c r="F23" s="15">
        <f>F22/E22</f>
        <v>0.60158689640502017</v>
      </c>
      <c r="G23" s="15">
        <f>G22/$E22</f>
        <v>0.69335971069985114</v>
      </c>
      <c r="H23" s="15">
        <f>H22/$E22</f>
        <v>0.56665283982131465</v>
      </c>
      <c r="I23" s="15">
        <f t="shared" ref="I23:AI23" si="1">I22/$E22</f>
        <v>0.45189938310997657</v>
      </c>
      <c r="J23" s="15">
        <f t="shared" si="1"/>
        <v>0.7091669857477132</v>
      </c>
      <c r="K23" s="15">
        <f t="shared" si="1"/>
        <v>0.56490959370346727</v>
      </c>
      <c r="L23" s="15">
        <f t="shared" si="1"/>
        <v>0.51559540523292924</v>
      </c>
      <c r="M23" s="15">
        <f t="shared" si="1"/>
        <v>0.34757923845990213</v>
      </c>
      <c r="N23" s="15">
        <f t="shared" si="1"/>
        <v>0.33152520740268027</v>
      </c>
      <c r="O23" s="15">
        <f t="shared" si="1"/>
        <v>1.2337800467985535E-2</v>
      </c>
      <c r="P23" s="15">
        <f t="shared" si="1"/>
        <v>6.3080195703041908E-2</v>
      </c>
      <c r="Q23" s="15">
        <f t="shared" si="1"/>
        <v>3.4035311635822164E-2</v>
      </c>
      <c r="R23" s="15">
        <f t="shared" si="1"/>
        <v>0.40752414379919166</v>
      </c>
      <c r="S23" s="15">
        <f t="shared" si="1"/>
        <v>0.48911550733886416</v>
      </c>
      <c r="T23" s="15">
        <f t="shared" si="1"/>
        <v>0.4197047436715593</v>
      </c>
      <c r="U23" s="15">
        <f t="shared" si="1"/>
        <v>0.45608806636885763</v>
      </c>
      <c r="V23" s="15">
        <f t="shared" si="1"/>
        <v>0.26000425441395447</v>
      </c>
      <c r="W23" s="15">
        <f t="shared" si="1"/>
        <v>2.0102105934907466E-2</v>
      </c>
      <c r="X23" s="15">
        <f t="shared" si="1"/>
        <v>1.0636034886194426E-2</v>
      </c>
      <c r="Y23" s="15">
        <f t="shared" si="1"/>
        <v>1.2975962561157201E-2</v>
      </c>
      <c r="Z23" s="15">
        <f t="shared" si="1"/>
        <v>0</v>
      </c>
      <c r="AA23" s="15">
        <f t="shared" si="1"/>
        <v>0.27696234843650286</v>
      </c>
      <c r="AB23" s="15">
        <f t="shared" si="1"/>
        <v>0</v>
      </c>
      <c r="AC23" s="15">
        <f t="shared" si="1"/>
        <v>0.35196979366092324</v>
      </c>
      <c r="AD23" s="15">
        <f t="shared" si="1"/>
        <v>0.26398638587534567</v>
      </c>
      <c r="AE23" s="15">
        <f t="shared" si="1"/>
        <v>8.9661774090619012E-2</v>
      </c>
      <c r="AF23" s="15">
        <f t="shared" si="1"/>
        <v>5.637098489683046E-3</v>
      </c>
      <c r="AG23" s="15">
        <f t="shared" si="1"/>
        <v>0.35470304190597746</v>
      </c>
      <c r="AH23" s="15">
        <f t="shared" si="1"/>
        <v>1.0636034886194426E-4</v>
      </c>
      <c r="AI23" s="15">
        <f t="shared" si="1"/>
        <v>0.57786832588810899</v>
      </c>
    </row>
    <row r="24" spans="1:35" x14ac:dyDescent="0.25">
      <c r="D24" s="4" t="s">
        <v>81</v>
      </c>
      <c r="E24" s="15">
        <f>SQRT((E23*(1-E23))/$E22)</f>
        <v>0</v>
      </c>
      <c r="F24" s="15">
        <f>SQRT((F23*(1-F23))/$E22)</f>
        <v>5.0490057748938319E-3</v>
      </c>
      <c r="G24" s="15">
        <f>SQRT((G23*(1-G23))/$E22)</f>
        <v>4.7553642196722411E-3</v>
      </c>
      <c r="H24" s="15">
        <f t="shared" ref="H24:AI24" si="2">SQRT((H23*(1-H23))/$E22)</f>
        <v>5.1105352574157357E-3</v>
      </c>
      <c r="I24" s="15">
        <f t="shared" si="2"/>
        <v>5.1326410878590883E-3</v>
      </c>
      <c r="J24" s="15">
        <f t="shared" si="2"/>
        <v>4.6836667146792606E-3</v>
      </c>
      <c r="K24" s="15">
        <f t="shared" si="2"/>
        <v>5.1129212693049059E-3</v>
      </c>
      <c r="L24" s="15">
        <f t="shared" si="2"/>
        <v>5.1540487586181844E-3</v>
      </c>
      <c r="M24" s="15">
        <f t="shared" si="2"/>
        <v>4.9111214781025246E-3</v>
      </c>
      <c r="N24" s="15">
        <f t="shared" si="2"/>
        <v>4.8550160713319943E-3</v>
      </c>
      <c r="O24" s="15">
        <f t="shared" si="2"/>
        <v>1.1384473853557424E-3</v>
      </c>
      <c r="P24" s="15">
        <f t="shared" si="2"/>
        <v>2.5071920503961075E-3</v>
      </c>
      <c r="Q24" s="15">
        <f t="shared" si="2"/>
        <v>1.8699731366431812E-3</v>
      </c>
      <c r="R24" s="15">
        <f t="shared" si="2"/>
        <v>5.0675947438576377E-3</v>
      </c>
      <c r="S24" s="15">
        <f t="shared" si="2"/>
        <v>5.1553357284505417E-3</v>
      </c>
      <c r="T24" s="15">
        <f t="shared" si="2"/>
        <v>5.0896313363634239E-3</v>
      </c>
      <c r="U24" s="15">
        <f t="shared" si="2"/>
        <v>5.1366328495354666E-3</v>
      </c>
      <c r="V24" s="15">
        <f t="shared" si="2"/>
        <v>4.5237095750689056E-3</v>
      </c>
      <c r="W24" s="15">
        <f t="shared" si="2"/>
        <v>1.4474416571194325E-3</v>
      </c>
      <c r="X24" s="15">
        <f t="shared" si="2"/>
        <v>1.0579321061457609E-3</v>
      </c>
      <c r="Y24" s="15">
        <f t="shared" si="2"/>
        <v>1.1671415581674745E-3</v>
      </c>
      <c r="Z24" s="15">
        <f t="shared" si="2"/>
        <v>0</v>
      </c>
      <c r="AA24" s="15">
        <f t="shared" si="2"/>
        <v>4.6150955796863515E-3</v>
      </c>
      <c r="AB24" s="15">
        <f t="shared" si="2"/>
        <v>0</v>
      </c>
      <c r="AC24" s="15">
        <f t="shared" si="2"/>
        <v>4.9253851687930819E-3</v>
      </c>
      <c r="AD24" s="15">
        <f t="shared" si="2"/>
        <v>4.5459385992465198E-3</v>
      </c>
      <c r="AE24" s="15">
        <f t="shared" si="2"/>
        <v>2.9464218753305293E-3</v>
      </c>
      <c r="AF24" s="15">
        <f t="shared" si="2"/>
        <v>7.7212949817694E-4</v>
      </c>
      <c r="AG24" s="15">
        <f t="shared" si="2"/>
        <v>4.9340340470139157E-3</v>
      </c>
      <c r="AH24" s="15">
        <f t="shared" si="2"/>
        <v>1.0635469244963075E-4</v>
      </c>
      <c r="AI24" s="15">
        <f t="shared" si="2"/>
        <v>5.0936405226542072E-3</v>
      </c>
    </row>
    <row r="25" spans="1:35" x14ac:dyDescent="0.25">
      <c r="D25" s="4" t="s">
        <v>82</v>
      </c>
      <c r="E25" s="15">
        <f>E23-1.96*E24</f>
        <v>1</v>
      </c>
      <c r="F25" s="15">
        <f>F23-1.96*F24</f>
        <v>0.59169084508622827</v>
      </c>
      <c r="G25" s="15">
        <f t="shared" ref="G25:AI25" si="3">G23-1.96*G24</f>
        <v>0.68403919682929359</v>
      </c>
      <c r="H25" s="15">
        <f t="shared" si="3"/>
        <v>0.55663619071677983</v>
      </c>
      <c r="I25" s="15">
        <f t="shared" si="3"/>
        <v>0.44183940657777276</v>
      </c>
      <c r="J25" s="15">
        <f t="shared" si="3"/>
        <v>0.69998699898694183</v>
      </c>
      <c r="K25" s="15">
        <f t="shared" si="3"/>
        <v>0.55488826801562963</v>
      </c>
      <c r="L25" s="15">
        <f t="shared" si="3"/>
        <v>0.50549346966603759</v>
      </c>
      <c r="M25" s="15">
        <f t="shared" si="3"/>
        <v>0.33795344036282116</v>
      </c>
      <c r="N25" s="15">
        <f t="shared" si="3"/>
        <v>0.32200937590286954</v>
      </c>
      <c r="O25" s="15">
        <f t="shared" si="3"/>
        <v>1.010644359268828E-2</v>
      </c>
      <c r="P25" s="15">
        <f t="shared" si="3"/>
        <v>5.8166099284265541E-2</v>
      </c>
      <c r="Q25" s="15">
        <f t="shared" si="3"/>
        <v>3.037016428800153E-2</v>
      </c>
      <c r="R25" s="15">
        <f t="shared" si="3"/>
        <v>0.3975916581012307</v>
      </c>
      <c r="S25" s="15">
        <f t="shared" si="3"/>
        <v>0.47901104931110111</v>
      </c>
      <c r="T25" s="15">
        <f t="shared" si="3"/>
        <v>0.409729066252287</v>
      </c>
      <c r="U25" s="15">
        <f t="shared" si="3"/>
        <v>0.44602026598376809</v>
      </c>
      <c r="V25" s="15">
        <f t="shared" si="3"/>
        <v>0.25113778364681943</v>
      </c>
      <c r="W25" s="15">
        <f t="shared" si="3"/>
        <v>1.726512028695338E-2</v>
      </c>
      <c r="X25" s="15">
        <f t="shared" si="3"/>
        <v>8.5624879581487345E-3</v>
      </c>
      <c r="Y25" s="15">
        <f t="shared" si="3"/>
        <v>1.0688365107148951E-2</v>
      </c>
      <c r="Z25" s="15">
        <f t="shared" si="3"/>
        <v>0</v>
      </c>
      <c r="AA25" s="15">
        <f t="shared" si="3"/>
        <v>0.26791676110031759</v>
      </c>
      <c r="AB25" s="15">
        <f t="shared" si="3"/>
        <v>0</v>
      </c>
      <c r="AC25" s="15">
        <f t="shared" si="3"/>
        <v>0.34231603873008881</v>
      </c>
      <c r="AD25" s="15">
        <f t="shared" si="3"/>
        <v>0.25507634622082248</v>
      </c>
      <c r="AE25" s="15">
        <f t="shared" si="3"/>
        <v>8.388678721497117E-2</v>
      </c>
      <c r="AF25" s="15">
        <f t="shared" si="3"/>
        <v>4.1237246732562438E-3</v>
      </c>
      <c r="AG25" s="15">
        <f t="shared" si="3"/>
        <v>0.3450323351738302</v>
      </c>
      <c r="AH25" s="15">
        <f t="shared" si="3"/>
        <v>-1.0209484833933201E-4</v>
      </c>
      <c r="AI25" s="15">
        <f t="shared" si="3"/>
        <v>0.56788479046370677</v>
      </c>
    </row>
    <row r="26" spans="1:35" x14ac:dyDescent="0.25">
      <c r="D26" s="4" t="s">
        <v>83</v>
      </c>
      <c r="E26" s="15">
        <f>E23+1.96*E24</f>
        <v>1</v>
      </c>
      <c r="F26" s="15">
        <f>F23+1.96*F24</f>
        <v>0.61148294772381206</v>
      </c>
      <c r="G26" s="15">
        <f t="shared" ref="G26:AI26" si="4">G23+1.96*G24</f>
        <v>0.70268022457040868</v>
      </c>
      <c r="H26" s="15">
        <f t="shared" si="4"/>
        <v>0.57666948892584946</v>
      </c>
      <c r="I26" s="15">
        <f t="shared" si="4"/>
        <v>0.46195935964218038</v>
      </c>
      <c r="J26" s="15">
        <f t="shared" si="4"/>
        <v>0.71834697250848456</v>
      </c>
      <c r="K26" s="15">
        <f t="shared" si="4"/>
        <v>0.57493091939130492</v>
      </c>
      <c r="L26" s="15">
        <f t="shared" si="4"/>
        <v>0.52569734079982089</v>
      </c>
      <c r="M26" s="15">
        <f t="shared" si="4"/>
        <v>0.3572050365569831</v>
      </c>
      <c r="N26" s="15">
        <f t="shared" si="4"/>
        <v>0.34104103890249099</v>
      </c>
      <c r="O26" s="15">
        <f t="shared" si="4"/>
        <v>1.456915734328279E-2</v>
      </c>
      <c r="P26" s="15">
        <f t="shared" si="4"/>
        <v>6.7994292121818276E-2</v>
      </c>
      <c r="Q26" s="15">
        <f t="shared" si="4"/>
        <v>3.7700458983642798E-2</v>
      </c>
      <c r="R26" s="15">
        <f t="shared" si="4"/>
        <v>0.41745662949715262</v>
      </c>
      <c r="S26" s="15">
        <f t="shared" si="4"/>
        <v>0.49921996536662722</v>
      </c>
      <c r="T26" s="15">
        <f t="shared" si="4"/>
        <v>0.4296804210908316</v>
      </c>
      <c r="U26" s="15">
        <f t="shared" si="4"/>
        <v>0.46615586675394716</v>
      </c>
      <c r="V26" s="15">
        <f t="shared" si="4"/>
        <v>0.26887072518108951</v>
      </c>
      <c r="W26" s="15">
        <f t="shared" si="4"/>
        <v>2.2939091582861552E-2</v>
      </c>
      <c r="X26" s="15">
        <f t="shared" si="4"/>
        <v>1.2709581814240117E-2</v>
      </c>
      <c r="Y26" s="15">
        <f t="shared" si="4"/>
        <v>1.5263560015165451E-2</v>
      </c>
      <c r="Z26" s="15">
        <f t="shared" si="4"/>
        <v>0</v>
      </c>
      <c r="AA26" s="15">
        <f t="shared" si="4"/>
        <v>0.28600793577268813</v>
      </c>
      <c r="AB26" s="15">
        <f t="shared" si="4"/>
        <v>0</v>
      </c>
      <c r="AC26" s="15">
        <f t="shared" si="4"/>
        <v>0.36162354859175766</v>
      </c>
      <c r="AD26" s="15">
        <f t="shared" si="4"/>
        <v>0.27289642552986887</v>
      </c>
      <c r="AE26" s="15">
        <f t="shared" si="4"/>
        <v>9.5436760966266854E-2</v>
      </c>
      <c r="AF26" s="15">
        <f t="shared" si="4"/>
        <v>7.1504723061098481E-3</v>
      </c>
      <c r="AG26" s="15">
        <f t="shared" si="4"/>
        <v>0.36437374863812472</v>
      </c>
      <c r="AH26" s="15">
        <f t="shared" si="4"/>
        <v>3.1481554606322055E-4</v>
      </c>
      <c r="AI26" s="15">
        <f t="shared" si="4"/>
        <v>0.58785186131251121</v>
      </c>
    </row>
  </sheetData>
  <mergeCells count="8">
    <mergeCell ref="AB1:AC1"/>
    <mergeCell ref="X1:Z1"/>
    <mergeCell ref="U1:W1"/>
    <mergeCell ref="AF1:AH1"/>
    <mergeCell ref="F1:H1"/>
    <mergeCell ref="I1:L1"/>
    <mergeCell ref="M1:P1"/>
    <mergeCell ref="R1:T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ethemba Yakobi</dc:creator>
  <cp:lastModifiedBy>Sinethemba Yakobi</cp:lastModifiedBy>
  <dcterms:created xsi:type="dcterms:W3CDTF">2024-07-15T17:22:20Z</dcterms:created>
  <dcterms:modified xsi:type="dcterms:W3CDTF">2025-07-18T18:28:32Z</dcterms:modified>
</cp:coreProperties>
</file>